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9390"/>
  </bookViews>
  <sheets>
    <sheet name="S1 Table" sheetId="5" r:id="rId1"/>
  </sheets>
  <calcPr calcId="152511"/>
</workbook>
</file>

<file path=xl/calcChain.xml><?xml version="1.0" encoding="utf-8"?>
<calcChain xmlns="http://schemas.openxmlformats.org/spreadsheetml/2006/main">
  <c r="P43" i="5" l="1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</calcChain>
</file>

<file path=xl/sharedStrings.xml><?xml version="1.0" encoding="utf-8"?>
<sst xmlns="http://schemas.openxmlformats.org/spreadsheetml/2006/main" count="54" uniqueCount="16">
  <si>
    <t>SLA</t>
  </si>
  <si>
    <t>Tuber fresh weight/plant (g)</t>
  </si>
  <si>
    <t>Total branch length (cm)</t>
  </si>
  <si>
    <t>Plant height (cm)</t>
  </si>
  <si>
    <t>Branch number</t>
  </si>
  <si>
    <t>Branch diameter (mm)</t>
  </si>
  <si>
    <t>Total above ground weight (g)</t>
  </si>
  <si>
    <t>Leaf weight (g)</t>
  </si>
  <si>
    <t>Stem weight (g)</t>
  </si>
  <si>
    <t>Branch weight (g)</t>
  </si>
  <si>
    <t>touched</t>
  </si>
  <si>
    <t>un-touched</t>
  </si>
  <si>
    <t xml:space="preserve">  No. leaves</t>
  </si>
  <si>
    <r>
      <t>Leaf 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No.  internodes</t>
  </si>
  <si>
    <t>No. tubers 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"/>
    <numFmt numFmtId="166" formatCode="0.0000"/>
    <numFmt numFmtId="167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/>
    <xf numFmtId="2" fontId="0" fillId="0" borderId="0" xfId="0" applyNumberFormat="1"/>
    <xf numFmtId="0" fontId="0" fillId="0" borderId="0" xfId="0" applyFill="1"/>
    <xf numFmtId="165" fontId="0" fillId="0" borderId="0" xfId="0" applyNumberFormat="1"/>
    <xf numFmtId="0" fontId="0" fillId="0" borderId="1" xfId="0" applyBorder="1"/>
    <xf numFmtId="165" fontId="0" fillId="0" borderId="1" xfId="0" applyNumberFormat="1" applyBorder="1"/>
    <xf numFmtId="166" fontId="2" fillId="0" borderId="0" xfId="0" applyNumberFormat="1" applyFont="1"/>
    <xf numFmtId="2" fontId="2" fillId="0" borderId="0" xfId="0" applyNumberFormat="1" applyFont="1"/>
    <xf numFmtId="166" fontId="1" fillId="0" borderId="0" xfId="0" applyNumberFormat="1" applyFont="1"/>
    <xf numFmtId="164" fontId="1" fillId="0" borderId="0" xfId="0" applyNumberFormat="1" applyFont="1"/>
    <xf numFmtId="166" fontId="0" fillId="0" borderId="0" xfId="0" applyNumberFormat="1" applyFill="1"/>
    <xf numFmtId="167" fontId="0" fillId="0" borderId="0" xfId="0" applyNumberFormat="1"/>
    <xf numFmtId="167" fontId="0" fillId="0" borderId="1" xfId="0" applyNumberFormat="1" applyBorder="1"/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topLeftCell="A24" zoomScaleNormal="100" workbookViewId="0">
      <selection sqref="A1:P43"/>
    </sheetView>
  </sheetViews>
  <sheetFormatPr defaultRowHeight="15" x14ac:dyDescent="0.25"/>
  <cols>
    <col min="1" max="1" width="3.140625" style="2" customWidth="1"/>
    <col min="2" max="2" width="10.28515625" customWidth="1"/>
    <col min="3" max="3" width="7.42578125" customWidth="1"/>
    <col min="4" max="4" width="6.85546875" customWidth="1"/>
    <col min="5" max="5" width="6.140625" customWidth="1"/>
    <col min="6" max="7" width="6.28515625" customWidth="1"/>
    <col min="8" max="8" width="7" customWidth="1"/>
    <col min="9" max="9" width="9.42578125" customWidth="1"/>
    <col min="10" max="10" width="7.28515625" customWidth="1"/>
    <col min="11" max="11" width="7.140625" customWidth="1"/>
    <col min="12" max="12" width="9.7109375" customWidth="1"/>
    <col min="13" max="13" width="9.140625" style="2" customWidth="1"/>
    <col min="14" max="14" width="9.28515625" style="2" customWidth="1"/>
    <col min="15" max="15" width="11.28515625" customWidth="1"/>
    <col min="16" max="16" width="10.7109375" customWidth="1"/>
  </cols>
  <sheetData>
    <row r="1" spans="1:18" ht="14.45" customHeight="1" x14ac:dyDescent="0.25">
      <c r="B1" s="2"/>
      <c r="C1" s="15" t="s">
        <v>13</v>
      </c>
      <c r="D1" s="15" t="s">
        <v>7</v>
      </c>
      <c r="E1" s="15" t="s">
        <v>12</v>
      </c>
      <c r="F1" s="15" t="s">
        <v>0</v>
      </c>
      <c r="G1" s="15" t="s">
        <v>3</v>
      </c>
      <c r="H1" s="15" t="s">
        <v>8</v>
      </c>
      <c r="I1" s="15" t="s">
        <v>14</v>
      </c>
      <c r="J1" s="15" t="s">
        <v>4</v>
      </c>
      <c r="K1" s="15" t="s">
        <v>9</v>
      </c>
      <c r="L1" s="15" t="s">
        <v>2</v>
      </c>
      <c r="M1" s="15" t="s">
        <v>5</v>
      </c>
      <c r="N1" s="15" t="s">
        <v>15</v>
      </c>
      <c r="O1" s="15" t="s">
        <v>1</v>
      </c>
      <c r="P1" s="15" t="s">
        <v>6</v>
      </c>
    </row>
    <row r="2" spans="1:18" s="2" customFormat="1" ht="14.45" customHeight="1" x14ac:dyDescent="0.25"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8" x14ac:dyDescent="0.25">
      <c r="B3" s="4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4"/>
      <c r="R3" s="4"/>
    </row>
    <row r="4" spans="1:18" ht="14.45" x14ac:dyDescent="0.3">
      <c r="A4" s="2">
        <v>1</v>
      </c>
      <c r="B4" s="2" t="s">
        <v>10</v>
      </c>
      <c r="C4" s="13">
        <v>5422.5180999999993</v>
      </c>
      <c r="D4" s="2">
        <v>7.3642000000000003</v>
      </c>
      <c r="E4" s="2">
        <v>283</v>
      </c>
      <c r="F4" s="13">
        <v>736.33498547024783</v>
      </c>
      <c r="G4" s="2">
        <v>26.5</v>
      </c>
      <c r="H4" s="5">
        <v>2.1446000000000005</v>
      </c>
      <c r="I4" s="2">
        <v>12</v>
      </c>
      <c r="J4" s="2">
        <v>38</v>
      </c>
      <c r="K4" s="2">
        <v>4.4393999999999991</v>
      </c>
      <c r="L4" s="2">
        <v>697.93679999999995</v>
      </c>
      <c r="M4" s="2">
        <v>6.0265000000000004</v>
      </c>
      <c r="N4" s="2">
        <v>5</v>
      </c>
      <c r="O4" s="2">
        <v>7.85</v>
      </c>
      <c r="P4" s="2">
        <f t="shared" ref="P4:P43" si="0">D4+H4+K4</f>
        <v>13.9482</v>
      </c>
    </row>
    <row r="5" spans="1:18" ht="14.45" x14ac:dyDescent="0.3">
      <c r="A5" s="2">
        <v>2</v>
      </c>
      <c r="B5" s="2" t="s">
        <v>10</v>
      </c>
      <c r="C5" s="13">
        <v>4373.7993000000006</v>
      </c>
      <c r="D5" s="2">
        <v>5.3066999999999993</v>
      </c>
      <c r="E5" s="2">
        <v>234</v>
      </c>
      <c r="F5" s="13">
        <v>824.20323364803005</v>
      </c>
      <c r="G5" s="2">
        <v>24</v>
      </c>
      <c r="H5" s="5">
        <v>1.2949000000000002</v>
      </c>
      <c r="I5" s="2">
        <v>12</v>
      </c>
      <c r="J5" s="2">
        <v>32</v>
      </c>
      <c r="K5" s="2">
        <v>2.6133999999999999</v>
      </c>
      <c r="L5" s="2">
        <v>566.62239999999997</v>
      </c>
      <c r="M5" s="2">
        <v>4.8276000000000003</v>
      </c>
      <c r="N5" s="2">
        <v>2</v>
      </c>
      <c r="O5" s="2">
        <v>18.88</v>
      </c>
      <c r="P5" s="2">
        <f t="shared" si="0"/>
        <v>9.2149999999999999</v>
      </c>
    </row>
    <row r="6" spans="1:18" ht="14.45" x14ac:dyDescent="0.3">
      <c r="A6" s="2">
        <v>3</v>
      </c>
      <c r="B6" s="2" t="s">
        <v>10</v>
      </c>
      <c r="C6" s="13">
        <v>5819.5838000000003</v>
      </c>
      <c r="D6" s="2">
        <v>7.3120000000000012</v>
      </c>
      <c r="E6" s="2">
        <v>97</v>
      </c>
      <c r="F6" s="13">
        <v>795.89493982494525</v>
      </c>
      <c r="G6" s="2">
        <v>24.5</v>
      </c>
      <c r="H6" s="5">
        <v>1.9076</v>
      </c>
      <c r="I6" s="2">
        <v>10</v>
      </c>
      <c r="J6" s="2">
        <v>35</v>
      </c>
      <c r="K6" s="2">
        <v>4.9542000000000002</v>
      </c>
      <c r="L6" s="2">
        <v>610.89670000000001</v>
      </c>
      <c r="M6" s="2">
        <v>4.7493999999999996</v>
      </c>
      <c r="N6" s="2">
        <v>12</v>
      </c>
      <c r="O6" s="3">
        <v>2.9416666666666669</v>
      </c>
      <c r="P6" s="2">
        <f t="shared" si="0"/>
        <v>14.173800000000002</v>
      </c>
    </row>
    <row r="7" spans="1:18" ht="14.45" x14ac:dyDescent="0.3">
      <c r="A7" s="2">
        <v>4</v>
      </c>
      <c r="B7" s="2" t="s">
        <v>10</v>
      </c>
      <c r="C7" s="13">
        <v>4823.9402</v>
      </c>
      <c r="D7" s="2">
        <v>5.7434000000000003</v>
      </c>
      <c r="E7" s="2">
        <v>255</v>
      </c>
      <c r="F7" s="13">
        <v>839.91019256886159</v>
      </c>
      <c r="G7" s="2">
        <v>14.5</v>
      </c>
      <c r="H7" s="5">
        <v>0.84820000000000029</v>
      </c>
      <c r="I7" s="2">
        <v>7</v>
      </c>
      <c r="J7" s="2">
        <v>26</v>
      </c>
      <c r="K7" s="2">
        <v>2.4026999999999994</v>
      </c>
      <c r="L7" s="2">
        <v>437.43830000000003</v>
      </c>
      <c r="M7" s="2">
        <v>5.2405999999999997</v>
      </c>
      <c r="N7" s="2">
        <v>4</v>
      </c>
      <c r="O7" s="2">
        <v>19.0625</v>
      </c>
      <c r="P7" s="2">
        <f t="shared" si="0"/>
        <v>8.9942999999999991</v>
      </c>
    </row>
    <row r="8" spans="1:18" ht="14.45" x14ac:dyDescent="0.3">
      <c r="A8" s="2">
        <v>5</v>
      </c>
      <c r="B8" s="2" t="s">
        <v>10</v>
      </c>
      <c r="C8" s="13">
        <v>5221.411000000001</v>
      </c>
      <c r="D8" s="2">
        <v>5.2714999999999996</v>
      </c>
      <c r="E8" s="2">
        <v>262</v>
      </c>
      <c r="F8" s="13">
        <v>990.49815043156627</v>
      </c>
      <c r="G8" s="2">
        <v>25</v>
      </c>
      <c r="H8" s="5">
        <v>1.3081999999999998</v>
      </c>
      <c r="I8" s="2">
        <v>12</v>
      </c>
      <c r="J8" s="2">
        <v>25</v>
      </c>
      <c r="K8" s="2">
        <v>2.3111000000000002</v>
      </c>
      <c r="L8" s="2">
        <v>437.30060000000003</v>
      </c>
      <c r="M8" s="2">
        <v>5.1228999999999996</v>
      </c>
      <c r="N8" s="2">
        <v>2</v>
      </c>
      <c r="O8" s="2">
        <v>21.94</v>
      </c>
      <c r="P8" s="2">
        <f t="shared" si="0"/>
        <v>8.8907999999999987</v>
      </c>
    </row>
    <row r="9" spans="1:18" ht="14.45" x14ac:dyDescent="0.3">
      <c r="A9" s="2">
        <v>6</v>
      </c>
      <c r="B9" s="2" t="s">
        <v>10</v>
      </c>
      <c r="C9" s="13">
        <v>4479.2041000000008</v>
      </c>
      <c r="D9" s="2">
        <v>5.5954000000000006</v>
      </c>
      <c r="E9" s="2">
        <v>248</v>
      </c>
      <c r="F9" s="13">
        <v>800.51544125531689</v>
      </c>
      <c r="G9" s="2">
        <v>22</v>
      </c>
      <c r="H9" s="5">
        <v>1.1526000000000001</v>
      </c>
      <c r="I9" s="2">
        <v>11</v>
      </c>
      <c r="J9" s="2">
        <v>31</v>
      </c>
      <c r="K9" s="2">
        <v>2.7946</v>
      </c>
      <c r="L9" s="2">
        <v>497.45159999999998</v>
      </c>
      <c r="M9" s="2">
        <v>4.6832000000000003</v>
      </c>
      <c r="N9" s="2">
        <v>3</v>
      </c>
      <c r="O9" s="2">
        <v>12.92</v>
      </c>
      <c r="P9" s="2">
        <f t="shared" si="0"/>
        <v>9.5426000000000002</v>
      </c>
    </row>
    <row r="10" spans="1:18" ht="14.45" x14ac:dyDescent="0.3">
      <c r="A10" s="2">
        <v>7</v>
      </c>
      <c r="B10" s="2" t="s">
        <v>10</v>
      </c>
      <c r="C10" s="13">
        <v>4842.5774999999994</v>
      </c>
      <c r="D10" s="2">
        <v>7.0345000000000013</v>
      </c>
      <c r="E10" s="2">
        <v>379</v>
      </c>
      <c r="F10" s="13">
        <v>688.40393773544656</v>
      </c>
      <c r="G10" s="2">
        <v>21.5</v>
      </c>
      <c r="H10" s="5">
        <v>1.7632000000000003</v>
      </c>
      <c r="I10" s="2">
        <v>10</v>
      </c>
      <c r="J10" s="2">
        <v>42</v>
      </c>
      <c r="K10" s="2">
        <v>4.674199999999999</v>
      </c>
      <c r="L10" s="2">
        <v>776.36159999999995</v>
      </c>
      <c r="M10" s="2">
        <v>4.2747999999999999</v>
      </c>
      <c r="N10" s="2">
        <v>6</v>
      </c>
      <c r="O10" s="2">
        <v>4.915</v>
      </c>
      <c r="P10" s="2">
        <f t="shared" si="0"/>
        <v>13.471900000000002</v>
      </c>
    </row>
    <row r="11" spans="1:18" ht="14.45" x14ac:dyDescent="0.3">
      <c r="A11" s="2">
        <v>8</v>
      </c>
      <c r="B11" s="2" t="s">
        <v>10</v>
      </c>
      <c r="C11" s="13">
        <v>5054.0114000000003</v>
      </c>
      <c r="D11" s="2">
        <v>5.4566999999999997</v>
      </c>
      <c r="E11" s="2">
        <v>265</v>
      </c>
      <c r="F11" s="13">
        <v>926.20290651859193</v>
      </c>
      <c r="G11" s="2">
        <v>16</v>
      </c>
      <c r="H11" s="5">
        <v>0.99859999999999971</v>
      </c>
      <c r="I11" s="2">
        <v>11</v>
      </c>
      <c r="J11" s="2">
        <v>33</v>
      </c>
      <c r="K11" s="2">
        <v>2.1842999999999999</v>
      </c>
      <c r="L11" s="2">
        <v>517.11810000000003</v>
      </c>
      <c r="M11" s="2">
        <v>5.1573000000000002</v>
      </c>
      <c r="N11" s="2">
        <v>4</v>
      </c>
      <c r="O11" s="5">
        <v>12.722499999999998</v>
      </c>
      <c r="P11" s="2">
        <f t="shared" si="0"/>
        <v>8.6395999999999997</v>
      </c>
    </row>
    <row r="12" spans="1:18" ht="14.45" x14ac:dyDescent="0.3">
      <c r="A12" s="2">
        <v>9</v>
      </c>
      <c r="B12" s="2" t="s">
        <v>10</v>
      </c>
      <c r="C12" s="13">
        <v>4329.7112999999999</v>
      </c>
      <c r="D12" s="2">
        <v>4.9703999999999997</v>
      </c>
      <c r="E12" s="2">
        <v>226</v>
      </c>
      <c r="F12" s="13">
        <v>871.0991670690488</v>
      </c>
      <c r="G12" s="2">
        <v>25</v>
      </c>
      <c r="H12" s="5">
        <v>0.9718</v>
      </c>
      <c r="I12" s="2">
        <v>12</v>
      </c>
      <c r="J12" s="2">
        <v>30</v>
      </c>
      <c r="K12" s="2">
        <v>1.8776999999999999</v>
      </c>
      <c r="L12" s="2">
        <v>429.59559999999999</v>
      </c>
      <c r="M12" s="2">
        <v>4.1433999999999997</v>
      </c>
      <c r="N12" s="2">
        <v>3</v>
      </c>
      <c r="O12" s="5">
        <v>13.633333333333333</v>
      </c>
      <c r="P12" s="2">
        <f t="shared" si="0"/>
        <v>7.8198999999999996</v>
      </c>
    </row>
    <row r="13" spans="1:18" ht="14.45" x14ac:dyDescent="0.3">
      <c r="A13" s="2">
        <v>10</v>
      </c>
      <c r="B13" s="2" t="s">
        <v>10</v>
      </c>
      <c r="C13" s="13">
        <v>4360.7858999999999</v>
      </c>
      <c r="D13" s="2">
        <v>6.9455999999999998</v>
      </c>
      <c r="E13" s="2">
        <v>261</v>
      </c>
      <c r="F13" s="13">
        <v>627.84869557705599</v>
      </c>
      <c r="G13" s="2">
        <v>19</v>
      </c>
      <c r="H13" s="5">
        <v>2.0718999999999999</v>
      </c>
      <c r="I13" s="2">
        <v>10</v>
      </c>
      <c r="J13" s="2">
        <v>39</v>
      </c>
      <c r="K13" s="2">
        <v>4.0266999999999999</v>
      </c>
      <c r="L13" s="2">
        <v>630.59069999999997</v>
      </c>
      <c r="M13" s="2">
        <v>5.3205999999999998</v>
      </c>
      <c r="N13" s="2">
        <v>8</v>
      </c>
      <c r="O13" s="5">
        <v>2.3062500000000004</v>
      </c>
      <c r="P13" s="2">
        <f t="shared" si="0"/>
        <v>13.0442</v>
      </c>
    </row>
    <row r="14" spans="1:18" ht="14.45" x14ac:dyDescent="0.3">
      <c r="A14" s="2">
        <v>11</v>
      </c>
      <c r="B14" s="2" t="s">
        <v>10</v>
      </c>
      <c r="C14" s="13">
        <v>3265.8002999999999</v>
      </c>
      <c r="D14" s="2">
        <v>4.4338999999999995</v>
      </c>
      <c r="E14" s="2">
        <v>182</v>
      </c>
      <c r="F14" s="13">
        <v>736.5525383973478</v>
      </c>
      <c r="G14" s="2">
        <v>21.7</v>
      </c>
      <c r="H14" s="5">
        <v>0.8963000000000001</v>
      </c>
      <c r="I14" s="2">
        <v>8</v>
      </c>
      <c r="J14" s="2">
        <v>23</v>
      </c>
      <c r="K14" s="2">
        <v>1.9178999999999999</v>
      </c>
      <c r="L14" s="2">
        <v>416.35809999999998</v>
      </c>
      <c r="M14" s="2">
        <v>3.629</v>
      </c>
      <c r="N14" s="2">
        <v>5</v>
      </c>
      <c r="O14" s="5">
        <v>12.335999999999999</v>
      </c>
      <c r="P14" s="2">
        <f t="shared" si="0"/>
        <v>7.2480999999999991</v>
      </c>
    </row>
    <row r="15" spans="1:18" ht="14.45" x14ac:dyDescent="0.3">
      <c r="A15" s="2">
        <v>12</v>
      </c>
      <c r="B15" s="2" t="s">
        <v>10</v>
      </c>
      <c r="C15" s="13">
        <v>3283.9251999999997</v>
      </c>
      <c r="D15" s="2">
        <v>4.2062000000000008</v>
      </c>
      <c r="E15" s="2">
        <v>169</v>
      </c>
      <c r="F15" s="13">
        <v>780.73443963672651</v>
      </c>
      <c r="G15" s="2">
        <v>24.5</v>
      </c>
      <c r="H15" s="5">
        <v>0.90190000000000037</v>
      </c>
      <c r="I15" s="2">
        <v>11</v>
      </c>
      <c r="J15" s="2">
        <v>32</v>
      </c>
      <c r="K15" s="2">
        <v>2.0199999999999996</v>
      </c>
      <c r="L15" s="2">
        <v>520.91390000000001</v>
      </c>
      <c r="M15" s="2">
        <v>3.9499</v>
      </c>
      <c r="N15" s="2">
        <v>4</v>
      </c>
      <c r="O15" s="5">
        <v>11.2775</v>
      </c>
      <c r="P15" s="2">
        <f t="shared" si="0"/>
        <v>7.1281000000000008</v>
      </c>
    </row>
    <row r="16" spans="1:18" ht="14.45" x14ac:dyDescent="0.3">
      <c r="A16" s="2">
        <v>13</v>
      </c>
      <c r="B16" s="2" t="s">
        <v>10</v>
      </c>
      <c r="C16" s="13">
        <v>4504.5785000000005</v>
      </c>
      <c r="D16" s="2">
        <v>5.2180999999999997</v>
      </c>
      <c r="E16" s="2">
        <v>289</v>
      </c>
      <c r="F16" s="13">
        <v>863.26028631110955</v>
      </c>
      <c r="G16" s="2">
        <v>26.5</v>
      </c>
      <c r="H16" s="5">
        <v>1.2906</v>
      </c>
      <c r="I16" s="2">
        <v>13</v>
      </c>
      <c r="J16" s="2">
        <v>33</v>
      </c>
      <c r="K16" s="2">
        <v>2.6204000000000001</v>
      </c>
      <c r="L16" s="2">
        <v>602.76080000000002</v>
      </c>
      <c r="M16" s="2">
        <v>4.4138000000000002</v>
      </c>
      <c r="N16" s="2">
        <v>2</v>
      </c>
      <c r="O16" s="5">
        <v>2.9550000000000001</v>
      </c>
      <c r="P16" s="2">
        <f t="shared" si="0"/>
        <v>9.1290999999999993</v>
      </c>
    </row>
    <row r="17" spans="1:16" ht="14.45" x14ac:dyDescent="0.3">
      <c r="A17" s="2">
        <v>14</v>
      </c>
      <c r="B17" s="2" t="s">
        <v>10</v>
      </c>
      <c r="C17" s="13">
        <v>3808.1455000000005</v>
      </c>
      <c r="D17" s="2">
        <v>5.5645000000000007</v>
      </c>
      <c r="E17" s="2">
        <v>273</v>
      </c>
      <c r="F17" s="13">
        <v>684.36436337496627</v>
      </c>
      <c r="G17" s="2">
        <v>25</v>
      </c>
      <c r="H17" s="5">
        <v>1.3672000000000004</v>
      </c>
      <c r="I17" s="2">
        <v>13</v>
      </c>
      <c r="J17" s="2">
        <v>31</v>
      </c>
      <c r="K17" s="2">
        <v>2.9279999999999995</v>
      </c>
      <c r="L17" s="2">
        <v>538.67190000000005</v>
      </c>
      <c r="M17" s="2">
        <v>4.4169999999999998</v>
      </c>
      <c r="N17" s="2">
        <v>2</v>
      </c>
      <c r="O17" s="5">
        <v>24.045000000000002</v>
      </c>
      <c r="P17" s="2">
        <f t="shared" si="0"/>
        <v>9.8597000000000001</v>
      </c>
    </row>
    <row r="18" spans="1:16" ht="14.45" x14ac:dyDescent="0.3">
      <c r="A18" s="2">
        <v>15</v>
      </c>
      <c r="B18" s="2" t="s">
        <v>10</v>
      </c>
      <c r="C18" s="13">
        <v>3667.0217999999995</v>
      </c>
      <c r="D18" s="2">
        <v>6.0535999999999994</v>
      </c>
      <c r="E18" s="2">
        <v>290</v>
      </c>
      <c r="F18" s="13">
        <v>605.75885423549619</v>
      </c>
      <c r="G18" s="2">
        <v>21.5</v>
      </c>
      <c r="H18" s="5">
        <v>2.0741000000000005</v>
      </c>
      <c r="I18" s="2">
        <v>11</v>
      </c>
      <c r="J18" s="2">
        <v>38</v>
      </c>
      <c r="K18" s="2">
        <v>3.9603000000000002</v>
      </c>
      <c r="L18" s="2">
        <v>580.26250000000005</v>
      </c>
      <c r="M18" s="2">
        <v>4.6222000000000003</v>
      </c>
      <c r="N18" s="2">
        <v>4</v>
      </c>
      <c r="O18" s="5">
        <v>8.1524999999999999</v>
      </c>
      <c r="P18" s="2">
        <f t="shared" si="0"/>
        <v>12.088000000000001</v>
      </c>
    </row>
    <row r="19" spans="1:16" ht="14.45" x14ac:dyDescent="0.3">
      <c r="A19" s="2">
        <v>16</v>
      </c>
      <c r="B19" s="2" t="s">
        <v>10</v>
      </c>
      <c r="C19" s="13">
        <v>3428.5240999999996</v>
      </c>
      <c r="D19" s="2">
        <v>5.4454000000000002</v>
      </c>
      <c r="E19" s="2">
        <v>227</v>
      </c>
      <c r="F19" s="13">
        <v>629.61841187056962</v>
      </c>
      <c r="G19" s="2">
        <v>19.899999999999999</v>
      </c>
      <c r="H19" s="5">
        <v>1.5773000000000001</v>
      </c>
      <c r="I19" s="2">
        <v>11</v>
      </c>
      <c r="J19" s="2">
        <v>27</v>
      </c>
      <c r="K19" s="2">
        <v>2.7221000000000002</v>
      </c>
      <c r="L19" s="2">
        <v>455.21690000000001</v>
      </c>
      <c r="M19" s="2">
        <v>4.4897999999999998</v>
      </c>
      <c r="N19" s="2">
        <v>3</v>
      </c>
      <c r="O19" s="5">
        <v>16.823333333333334</v>
      </c>
      <c r="P19" s="2">
        <f t="shared" si="0"/>
        <v>9.7448000000000015</v>
      </c>
    </row>
    <row r="20" spans="1:16" ht="14.45" x14ac:dyDescent="0.3">
      <c r="A20" s="2">
        <v>17</v>
      </c>
      <c r="B20" s="2" t="s">
        <v>10</v>
      </c>
      <c r="C20" s="13">
        <v>4066.1382000000003</v>
      </c>
      <c r="D20" s="2">
        <v>5.6611999999999991</v>
      </c>
      <c r="E20" s="2">
        <v>244</v>
      </c>
      <c r="F20" s="13">
        <v>718.24669681339662</v>
      </c>
      <c r="G20" s="2">
        <v>27.5</v>
      </c>
      <c r="H20" s="5">
        <v>1.8249</v>
      </c>
      <c r="I20" s="2">
        <v>14</v>
      </c>
      <c r="J20" s="2">
        <v>29</v>
      </c>
      <c r="K20" s="2">
        <v>3.0051000000000001</v>
      </c>
      <c r="L20" s="2">
        <v>516.01070000000004</v>
      </c>
      <c r="M20" s="2">
        <v>5.2031999999999998</v>
      </c>
      <c r="N20" s="2">
        <v>1</v>
      </c>
      <c r="O20" s="5">
        <v>11.93</v>
      </c>
      <c r="P20" s="2">
        <f t="shared" si="0"/>
        <v>10.491199999999999</v>
      </c>
    </row>
    <row r="21" spans="1:16" ht="14.45" x14ac:dyDescent="0.3">
      <c r="A21" s="2">
        <v>18</v>
      </c>
      <c r="B21" s="2" t="s">
        <v>10</v>
      </c>
      <c r="C21" s="13">
        <v>4762.7038000000011</v>
      </c>
      <c r="D21" s="2">
        <v>7.2014000000000005</v>
      </c>
      <c r="E21" s="2">
        <v>330</v>
      </c>
      <c r="F21" s="13">
        <v>661.35804149193223</v>
      </c>
      <c r="G21" s="2">
        <v>23.5</v>
      </c>
      <c r="H21" s="5">
        <v>1.8991000000000002</v>
      </c>
      <c r="I21" s="2">
        <v>12</v>
      </c>
      <c r="J21" s="2">
        <v>29</v>
      </c>
      <c r="K21" s="2">
        <v>4.4848999999999997</v>
      </c>
      <c r="L21" s="2">
        <v>686.85660000000007</v>
      </c>
      <c r="M21" s="2">
        <v>4.9611999999999998</v>
      </c>
      <c r="N21" s="2">
        <v>13</v>
      </c>
      <c r="O21" s="5">
        <v>3.0100000000000002</v>
      </c>
      <c r="P21" s="2">
        <f t="shared" si="0"/>
        <v>13.5854</v>
      </c>
    </row>
    <row r="22" spans="1:16" ht="14.45" x14ac:dyDescent="0.3">
      <c r="A22" s="2">
        <v>19</v>
      </c>
      <c r="B22" s="2" t="s">
        <v>10</v>
      </c>
      <c r="C22" s="13">
        <v>5075.7722000000003</v>
      </c>
      <c r="D22" s="2">
        <v>7.476</v>
      </c>
      <c r="E22" s="2">
        <v>308</v>
      </c>
      <c r="F22" s="13">
        <v>678.94224184055645</v>
      </c>
      <c r="G22" s="2">
        <v>26.5</v>
      </c>
      <c r="H22" s="5">
        <v>1.9853000000000001</v>
      </c>
      <c r="I22" s="2">
        <v>12</v>
      </c>
      <c r="J22" s="2">
        <v>38</v>
      </c>
      <c r="K22" s="2">
        <v>4.9649000000000001</v>
      </c>
      <c r="L22" s="2">
        <v>711.72659999999996</v>
      </c>
      <c r="M22" s="2">
        <v>3.6606000000000001</v>
      </c>
      <c r="N22" s="2">
        <v>3</v>
      </c>
      <c r="O22" s="5">
        <v>17.973333333333333</v>
      </c>
      <c r="P22" s="2">
        <f t="shared" si="0"/>
        <v>14.4262</v>
      </c>
    </row>
    <row r="23" spans="1:16" ht="14.45" x14ac:dyDescent="0.3">
      <c r="A23" s="2">
        <v>20</v>
      </c>
      <c r="B23" s="2" t="s">
        <v>10</v>
      </c>
      <c r="C23" s="14">
        <v>5374.1610000000001</v>
      </c>
      <c r="D23" s="6">
        <v>6.0138000000000007</v>
      </c>
      <c r="E23" s="6">
        <v>339</v>
      </c>
      <c r="F23" s="14">
        <v>893.63813229571974</v>
      </c>
      <c r="G23" s="6">
        <v>22.5</v>
      </c>
      <c r="H23" s="7">
        <v>1.3268</v>
      </c>
      <c r="I23" s="6">
        <v>12</v>
      </c>
      <c r="J23" s="6">
        <v>37</v>
      </c>
      <c r="K23" s="6">
        <v>2.9667000000000003</v>
      </c>
      <c r="L23" s="6">
        <v>650.25540000000001</v>
      </c>
      <c r="M23" s="6">
        <v>4.9128999999999996</v>
      </c>
      <c r="N23" s="6">
        <v>3</v>
      </c>
      <c r="O23" s="7">
        <v>17.400000000000002</v>
      </c>
      <c r="P23" s="6">
        <f t="shared" si="0"/>
        <v>10.307300000000001</v>
      </c>
    </row>
    <row r="24" spans="1:16" ht="14.45" x14ac:dyDescent="0.3">
      <c r="A24" s="2">
        <v>1</v>
      </c>
      <c r="B24" s="2" t="s">
        <v>11</v>
      </c>
      <c r="C24" s="13">
        <v>3955.0288</v>
      </c>
      <c r="D24" s="2">
        <v>4.9036</v>
      </c>
      <c r="E24" s="2">
        <v>297</v>
      </c>
      <c r="F24" s="13">
        <v>806.55616281915331</v>
      </c>
      <c r="G24" s="2">
        <v>34.700000000000003</v>
      </c>
      <c r="H24" s="5">
        <v>2.2347999999999999</v>
      </c>
      <c r="I24" s="2">
        <v>11</v>
      </c>
      <c r="J24" s="2">
        <v>41</v>
      </c>
      <c r="K24" s="2">
        <v>2.6283000000000003</v>
      </c>
      <c r="L24" s="2">
        <v>490.64170000000001</v>
      </c>
      <c r="M24" s="2">
        <v>6.4215</v>
      </c>
      <c r="N24" s="2">
        <v>3</v>
      </c>
      <c r="O24" s="5">
        <v>13.966666666666663</v>
      </c>
      <c r="P24" s="2">
        <f t="shared" si="0"/>
        <v>9.7667000000000002</v>
      </c>
    </row>
    <row r="25" spans="1:16" ht="14.45" x14ac:dyDescent="0.3">
      <c r="A25" s="2">
        <v>2</v>
      </c>
      <c r="B25" s="2" t="s">
        <v>11</v>
      </c>
      <c r="C25" s="13">
        <v>5659.2796999999991</v>
      </c>
      <c r="D25" s="2">
        <v>6.0385</v>
      </c>
      <c r="E25" s="2">
        <v>305</v>
      </c>
      <c r="F25" s="13">
        <v>937.19958598989797</v>
      </c>
      <c r="G25" s="2">
        <v>31.5</v>
      </c>
      <c r="H25" s="5">
        <v>1.4422000000000001</v>
      </c>
      <c r="I25" s="2">
        <v>15</v>
      </c>
      <c r="J25" s="2">
        <v>36</v>
      </c>
      <c r="K25" s="2">
        <v>2.2670000000000003</v>
      </c>
      <c r="L25" s="2">
        <v>477.85250000000002</v>
      </c>
      <c r="M25" s="2">
        <v>5.7472000000000003</v>
      </c>
      <c r="N25" s="2">
        <v>3</v>
      </c>
      <c r="O25" s="5">
        <v>26.073333333333334</v>
      </c>
      <c r="P25" s="2">
        <f t="shared" si="0"/>
        <v>9.7477000000000018</v>
      </c>
    </row>
    <row r="26" spans="1:16" ht="14.45" x14ac:dyDescent="0.3">
      <c r="A26" s="2">
        <v>3</v>
      </c>
      <c r="B26" s="2" t="s">
        <v>11</v>
      </c>
      <c r="C26" s="13">
        <v>4664.9077000000007</v>
      </c>
      <c r="D26" s="2">
        <v>6.8599999999999994</v>
      </c>
      <c r="E26" s="2">
        <v>222</v>
      </c>
      <c r="F26" s="13">
        <v>680.01569970845492</v>
      </c>
      <c r="G26" s="2">
        <v>24.5</v>
      </c>
      <c r="H26" s="5">
        <v>2.3299000000000003</v>
      </c>
      <c r="I26" s="2">
        <v>13</v>
      </c>
      <c r="J26" s="2">
        <v>42</v>
      </c>
      <c r="K26" s="2">
        <v>4.3513000000000002</v>
      </c>
      <c r="L26" s="2">
        <v>702.43740000000003</v>
      </c>
      <c r="M26" s="2">
        <v>4.6337999999999999</v>
      </c>
      <c r="N26" s="2">
        <v>8</v>
      </c>
      <c r="O26" s="5">
        <v>5.0012500000000006</v>
      </c>
      <c r="P26" s="2">
        <f t="shared" si="0"/>
        <v>13.5412</v>
      </c>
    </row>
    <row r="27" spans="1:16" ht="14.45" x14ac:dyDescent="0.3">
      <c r="A27" s="2">
        <v>4</v>
      </c>
      <c r="B27" s="2" t="s">
        <v>11</v>
      </c>
      <c r="C27" s="13">
        <v>3619.8936999999996</v>
      </c>
      <c r="D27" s="2">
        <v>5.4071999999999996</v>
      </c>
      <c r="E27" s="2">
        <v>255</v>
      </c>
      <c r="F27" s="13">
        <v>669.45807441929276</v>
      </c>
      <c r="G27" s="2">
        <v>21</v>
      </c>
      <c r="H27" s="5">
        <v>1.5164999999999997</v>
      </c>
      <c r="I27" s="2">
        <v>13</v>
      </c>
      <c r="J27" s="2">
        <v>39</v>
      </c>
      <c r="K27" s="2">
        <v>3.2315</v>
      </c>
      <c r="L27" s="2">
        <v>523.11530000000005</v>
      </c>
      <c r="M27" s="2">
        <v>5.3878000000000004</v>
      </c>
      <c r="N27" s="2">
        <v>3</v>
      </c>
      <c r="O27" s="5">
        <v>19.756666666666664</v>
      </c>
      <c r="P27" s="2">
        <f t="shared" si="0"/>
        <v>10.155199999999999</v>
      </c>
    </row>
    <row r="28" spans="1:16" x14ac:dyDescent="0.25">
      <c r="A28" s="2">
        <v>5</v>
      </c>
      <c r="B28" s="2" t="s">
        <v>11</v>
      </c>
      <c r="C28" s="13">
        <v>4816.4155000000001</v>
      </c>
      <c r="D28" s="2">
        <v>4.8475000000000001</v>
      </c>
      <c r="E28" s="2">
        <v>268</v>
      </c>
      <c r="F28" s="13">
        <v>993.58751933986593</v>
      </c>
      <c r="G28" s="2">
        <v>55</v>
      </c>
      <c r="H28" s="5">
        <v>2.3443999999999998</v>
      </c>
      <c r="I28" s="2">
        <v>12</v>
      </c>
      <c r="J28" s="2">
        <v>30</v>
      </c>
      <c r="K28" s="2">
        <v>1.5869999999999997</v>
      </c>
      <c r="L28" s="2">
        <v>409.96789999999999</v>
      </c>
      <c r="M28" s="2">
        <v>6.2394999999999996</v>
      </c>
      <c r="N28" s="2">
        <v>4</v>
      </c>
      <c r="O28" s="5">
        <v>11.042500000000002</v>
      </c>
      <c r="P28" s="2">
        <f t="shared" si="0"/>
        <v>8.7789000000000001</v>
      </c>
    </row>
    <row r="29" spans="1:16" x14ac:dyDescent="0.25">
      <c r="A29" s="2">
        <v>6</v>
      </c>
      <c r="B29" s="2" t="s">
        <v>11</v>
      </c>
      <c r="C29" s="13">
        <v>3771.7855</v>
      </c>
      <c r="D29" s="2">
        <v>5.6189</v>
      </c>
      <c r="E29" s="2">
        <v>274</v>
      </c>
      <c r="F29" s="13">
        <v>671.26759686059552</v>
      </c>
      <c r="G29" s="2">
        <v>23</v>
      </c>
      <c r="H29" s="5">
        <v>1.9740000000000002</v>
      </c>
      <c r="I29" s="2">
        <v>15</v>
      </c>
      <c r="J29" s="2">
        <v>40</v>
      </c>
      <c r="K29" s="2">
        <v>3.0462000000000002</v>
      </c>
      <c r="L29" s="2">
        <v>559.58330000000001</v>
      </c>
      <c r="M29" s="2">
        <v>5.8216000000000001</v>
      </c>
      <c r="N29" s="2">
        <v>3</v>
      </c>
      <c r="O29" s="5">
        <v>20.983333333333334</v>
      </c>
      <c r="P29" s="2">
        <f t="shared" si="0"/>
        <v>10.639100000000001</v>
      </c>
    </row>
    <row r="30" spans="1:16" x14ac:dyDescent="0.25">
      <c r="A30" s="2">
        <v>7</v>
      </c>
      <c r="B30" s="2" t="s">
        <v>11</v>
      </c>
      <c r="C30" s="13">
        <v>4515.1371999999992</v>
      </c>
      <c r="D30" s="2">
        <v>6.2390000000000008</v>
      </c>
      <c r="E30" s="2">
        <v>254</v>
      </c>
      <c r="F30" s="13">
        <v>723.69565635518495</v>
      </c>
      <c r="G30" s="2">
        <v>48.5</v>
      </c>
      <c r="H30" s="5">
        <v>3.2411000000000003</v>
      </c>
      <c r="I30" s="2">
        <v>14</v>
      </c>
      <c r="J30" s="2">
        <v>36</v>
      </c>
      <c r="K30" s="2">
        <v>3.2637</v>
      </c>
      <c r="L30" s="2">
        <v>566.24270000000001</v>
      </c>
      <c r="M30" s="2">
        <v>5.6647999999999996</v>
      </c>
      <c r="N30" s="2">
        <v>5</v>
      </c>
      <c r="O30" s="5">
        <v>4.5260000000000007</v>
      </c>
      <c r="P30" s="2">
        <f t="shared" si="0"/>
        <v>12.7438</v>
      </c>
    </row>
    <row r="31" spans="1:16" x14ac:dyDescent="0.25">
      <c r="A31" s="2">
        <v>8</v>
      </c>
      <c r="B31" s="2" t="s">
        <v>11</v>
      </c>
      <c r="C31" s="13">
        <v>4396.4715999999999</v>
      </c>
      <c r="D31" s="2">
        <v>5.9890000000000008</v>
      </c>
      <c r="E31" s="2">
        <v>336</v>
      </c>
      <c r="F31" s="13">
        <v>734.09110035064271</v>
      </c>
      <c r="G31" s="2">
        <v>20</v>
      </c>
      <c r="H31" s="5">
        <v>1.6903000000000001</v>
      </c>
      <c r="I31" s="2">
        <v>13</v>
      </c>
      <c r="J31" s="2">
        <v>44</v>
      </c>
      <c r="K31" s="2">
        <v>3.3392999999999997</v>
      </c>
      <c r="L31" s="2">
        <v>595.827</v>
      </c>
      <c r="M31" s="2">
        <v>6.0609999999999999</v>
      </c>
      <c r="N31" s="2">
        <v>3</v>
      </c>
      <c r="O31" s="5">
        <v>15.803333333333335</v>
      </c>
      <c r="P31" s="2">
        <f t="shared" si="0"/>
        <v>11.018600000000001</v>
      </c>
    </row>
    <row r="32" spans="1:16" x14ac:dyDescent="0.25">
      <c r="A32" s="2">
        <v>9</v>
      </c>
      <c r="B32" s="2" t="s">
        <v>11</v>
      </c>
      <c r="C32" s="13">
        <v>4256.2430000000004</v>
      </c>
      <c r="D32" s="2">
        <v>5.1294000000000004</v>
      </c>
      <c r="E32" s="2">
        <v>233</v>
      </c>
      <c r="F32" s="13">
        <v>829.77404764689834</v>
      </c>
      <c r="G32" s="2">
        <v>33.5</v>
      </c>
      <c r="H32" s="5">
        <v>2.0392999999999994</v>
      </c>
      <c r="I32" s="2">
        <v>14</v>
      </c>
      <c r="J32" s="2">
        <v>32</v>
      </c>
      <c r="K32" s="2">
        <v>2.4616000000000002</v>
      </c>
      <c r="L32" s="2">
        <v>464.61149999999998</v>
      </c>
      <c r="M32" s="2">
        <v>5.9427000000000003</v>
      </c>
      <c r="N32" s="2">
        <v>4</v>
      </c>
      <c r="O32" s="5">
        <v>11.025</v>
      </c>
      <c r="P32" s="2">
        <f t="shared" si="0"/>
        <v>9.6303000000000001</v>
      </c>
    </row>
    <row r="33" spans="1:16" x14ac:dyDescent="0.25">
      <c r="A33" s="2">
        <v>10</v>
      </c>
      <c r="B33" s="2" t="s">
        <v>11</v>
      </c>
      <c r="C33" s="13">
        <v>2451.7489999999998</v>
      </c>
      <c r="D33" s="2">
        <v>3.9841000000000002</v>
      </c>
      <c r="E33" s="2">
        <v>141</v>
      </c>
      <c r="F33" s="13">
        <v>615.38339901106895</v>
      </c>
      <c r="G33" s="2">
        <v>30</v>
      </c>
      <c r="H33" s="5">
        <v>1.5360999999999998</v>
      </c>
      <c r="I33" s="2">
        <v>13</v>
      </c>
      <c r="J33" s="2">
        <v>22</v>
      </c>
      <c r="K33" s="2">
        <v>1.7645000000000004</v>
      </c>
      <c r="L33" s="2">
        <v>367.07690000000002</v>
      </c>
      <c r="M33" s="2">
        <v>4.8174999999999999</v>
      </c>
      <c r="N33" s="2">
        <v>3</v>
      </c>
      <c r="O33" s="5">
        <v>21.626666666666665</v>
      </c>
      <c r="P33" s="2">
        <f t="shared" si="0"/>
        <v>7.2847000000000008</v>
      </c>
    </row>
    <row r="34" spans="1:16" x14ac:dyDescent="0.25">
      <c r="A34" s="2">
        <v>11</v>
      </c>
      <c r="B34" s="2" t="s">
        <v>11</v>
      </c>
      <c r="C34" s="13">
        <v>3462.5859</v>
      </c>
      <c r="D34" s="2">
        <v>5.1509</v>
      </c>
      <c r="E34" s="2">
        <v>223</v>
      </c>
      <c r="F34" s="13">
        <v>672.22929973402711</v>
      </c>
      <c r="G34" s="2">
        <v>27</v>
      </c>
      <c r="H34" s="5">
        <v>1.8719999999999999</v>
      </c>
      <c r="I34" s="2">
        <v>12</v>
      </c>
      <c r="J34" s="2">
        <v>28</v>
      </c>
      <c r="K34" s="2">
        <v>3.6329999999999996</v>
      </c>
      <c r="L34" s="2">
        <v>571.56950000000006</v>
      </c>
      <c r="M34" s="2">
        <v>5.0221999999999998</v>
      </c>
      <c r="N34" s="2">
        <v>3</v>
      </c>
      <c r="O34" s="5">
        <v>8.33</v>
      </c>
      <c r="P34" s="2">
        <f t="shared" si="0"/>
        <v>10.655899999999999</v>
      </c>
    </row>
    <row r="35" spans="1:16" x14ac:dyDescent="0.25">
      <c r="A35" s="2">
        <v>12</v>
      </c>
      <c r="B35" s="2" t="s">
        <v>11</v>
      </c>
      <c r="C35" s="13">
        <v>2980.7082</v>
      </c>
      <c r="D35" s="2">
        <v>4.8286999999999995</v>
      </c>
      <c r="E35" s="2">
        <v>200</v>
      </c>
      <c r="F35" s="13">
        <v>617.2899952368133</v>
      </c>
      <c r="G35" s="2">
        <v>23</v>
      </c>
      <c r="H35" s="5">
        <v>1.4212000000000002</v>
      </c>
      <c r="I35" s="2">
        <v>13</v>
      </c>
      <c r="J35" s="2">
        <v>23</v>
      </c>
      <c r="K35" s="2">
        <v>1.9532000000000003</v>
      </c>
      <c r="L35" s="2">
        <v>423.58819999999997</v>
      </c>
      <c r="M35" s="12">
        <v>5.3553842105263163</v>
      </c>
      <c r="N35" s="2">
        <v>5</v>
      </c>
      <c r="O35" s="5">
        <v>13.142000000000001</v>
      </c>
      <c r="P35" s="2">
        <f t="shared" si="0"/>
        <v>8.2031000000000009</v>
      </c>
    </row>
    <row r="36" spans="1:16" x14ac:dyDescent="0.25">
      <c r="A36" s="2">
        <v>13</v>
      </c>
      <c r="B36" s="2" t="s">
        <v>11</v>
      </c>
      <c r="C36" s="13">
        <v>4455.7281999999996</v>
      </c>
      <c r="D36" s="2">
        <v>4.8643999999999998</v>
      </c>
      <c r="E36" s="2">
        <v>233</v>
      </c>
      <c r="F36" s="13">
        <v>915.98721322259678</v>
      </c>
      <c r="G36" s="2">
        <v>50</v>
      </c>
      <c r="H36" s="5">
        <v>1.8855</v>
      </c>
      <c r="I36" s="2">
        <v>15</v>
      </c>
      <c r="J36" s="2">
        <v>31</v>
      </c>
      <c r="K36" s="2">
        <v>2.1671000000000005</v>
      </c>
      <c r="L36" s="2">
        <v>579.71530000000007</v>
      </c>
      <c r="M36" s="2">
        <v>5.1604000000000001</v>
      </c>
      <c r="N36" s="2">
        <v>4</v>
      </c>
      <c r="O36" s="5">
        <v>7.6475</v>
      </c>
      <c r="P36" s="2">
        <f t="shared" si="0"/>
        <v>8.9170000000000016</v>
      </c>
    </row>
    <row r="37" spans="1:16" x14ac:dyDescent="0.25">
      <c r="A37" s="2">
        <v>14</v>
      </c>
      <c r="B37" s="2" t="s">
        <v>11</v>
      </c>
      <c r="C37" s="13">
        <v>4174.6387999999997</v>
      </c>
      <c r="D37" s="2">
        <v>5.9305000000000003</v>
      </c>
      <c r="E37" s="2">
        <v>243</v>
      </c>
      <c r="F37" s="13">
        <v>703.92695388247193</v>
      </c>
      <c r="G37" s="2">
        <v>26</v>
      </c>
      <c r="H37" s="5">
        <v>1.8197999999999999</v>
      </c>
      <c r="I37" s="2">
        <v>12</v>
      </c>
      <c r="J37" s="2">
        <v>26</v>
      </c>
      <c r="K37" s="2">
        <v>2.2296</v>
      </c>
      <c r="L37" s="2">
        <v>452.25509999999997</v>
      </c>
      <c r="M37" s="2">
        <v>4.4047999999999998</v>
      </c>
      <c r="N37" s="2">
        <v>4</v>
      </c>
      <c r="O37" s="5">
        <v>21.805</v>
      </c>
      <c r="P37" s="2">
        <f t="shared" si="0"/>
        <v>9.9799000000000007</v>
      </c>
    </row>
    <row r="38" spans="1:16" x14ac:dyDescent="0.25">
      <c r="A38" s="2">
        <v>15</v>
      </c>
      <c r="B38" s="2" t="s">
        <v>11</v>
      </c>
      <c r="C38" s="13">
        <v>4415.1183000000001</v>
      </c>
      <c r="D38" s="2">
        <v>6.6648999999999994</v>
      </c>
      <c r="E38" s="2">
        <v>304</v>
      </c>
      <c r="F38" s="13">
        <v>662.44329247250528</v>
      </c>
      <c r="G38" s="2">
        <v>27</v>
      </c>
      <c r="H38" s="5">
        <v>2.3166999999999995</v>
      </c>
      <c r="I38" s="2">
        <v>12</v>
      </c>
      <c r="J38" s="2">
        <v>36</v>
      </c>
      <c r="K38" s="2">
        <v>4.0506000000000002</v>
      </c>
      <c r="L38" s="2">
        <v>637.30739999999992</v>
      </c>
      <c r="M38" s="2">
        <v>5.2266000000000004</v>
      </c>
      <c r="N38" s="2">
        <v>5</v>
      </c>
      <c r="O38" s="5">
        <v>13.933999999999997</v>
      </c>
      <c r="P38" s="2">
        <f t="shared" si="0"/>
        <v>13.0322</v>
      </c>
    </row>
    <row r="39" spans="1:16" x14ac:dyDescent="0.25">
      <c r="A39" s="2">
        <v>16</v>
      </c>
      <c r="B39" s="2" t="s">
        <v>11</v>
      </c>
      <c r="C39" s="13">
        <v>4225.5879999999997</v>
      </c>
      <c r="D39" s="2">
        <v>5.5009999999999994</v>
      </c>
      <c r="E39" s="2">
        <v>294</v>
      </c>
      <c r="F39" s="13">
        <v>768.14906380658067</v>
      </c>
      <c r="G39" s="2">
        <v>34</v>
      </c>
      <c r="H39" s="5">
        <v>2.1088</v>
      </c>
      <c r="I39" s="2">
        <v>15</v>
      </c>
      <c r="J39" s="2">
        <v>18</v>
      </c>
      <c r="K39" s="2">
        <v>1.8481000000000001</v>
      </c>
      <c r="L39" s="2">
        <v>379.19459999999998</v>
      </c>
      <c r="M39" s="2">
        <v>4.9020999999999999</v>
      </c>
      <c r="N39" s="2">
        <v>6</v>
      </c>
      <c r="O39" s="5">
        <v>9.2633333333333336</v>
      </c>
      <c r="P39" s="2">
        <f t="shared" si="0"/>
        <v>9.4579000000000004</v>
      </c>
    </row>
    <row r="40" spans="1:16" x14ac:dyDescent="0.25">
      <c r="A40" s="2">
        <v>17</v>
      </c>
      <c r="B40" s="2" t="s">
        <v>11</v>
      </c>
      <c r="C40" s="13">
        <v>4587.7079999999996</v>
      </c>
      <c r="D40" s="2">
        <v>5.7289000000000003</v>
      </c>
      <c r="E40" s="2">
        <v>227</v>
      </c>
      <c r="F40" s="13">
        <v>800.80085182146649</v>
      </c>
      <c r="G40" s="2">
        <v>48.5</v>
      </c>
      <c r="H40" s="5">
        <v>3.5518000000000005</v>
      </c>
      <c r="I40" s="2">
        <v>14</v>
      </c>
      <c r="J40" s="2">
        <v>30</v>
      </c>
      <c r="K40" s="2">
        <v>1.9036</v>
      </c>
      <c r="L40" s="2">
        <v>469.94720000000001</v>
      </c>
      <c r="M40" s="2">
        <v>5.2462999999999997</v>
      </c>
      <c r="N40" s="2">
        <v>3</v>
      </c>
      <c r="O40" s="5">
        <v>1.4766666666666666</v>
      </c>
      <c r="P40" s="2">
        <f t="shared" si="0"/>
        <v>11.1843</v>
      </c>
    </row>
    <row r="41" spans="1:16" x14ac:dyDescent="0.25">
      <c r="A41" s="2">
        <v>18</v>
      </c>
      <c r="B41" s="2" t="s">
        <v>11</v>
      </c>
      <c r="C41" s="13">
        <v>3588.9076999999997</v>
      </c>
      <c r="D41" s="2">
        <v>5.8205000000000009</v>
      </c>
      <c r="E41" s="2">
        <v>201</v>
      </c>
      <c r="F41" s="13">
        <v>616.59783523752242</v>
      </c>
      <c r="G41" s="2">
        <v>30</v>
      </c>
      <c r="H41" s="5">
        <v>2.4630000000000001</v>
      </c>
      <c r="I41" s="2">
        <v>13</v>
      </c>
      <c r="J41" s="2">
        <v>34</v>
      </c>
      <c r="K41" s="2">
        <v>2.2462</v>
      </c>
      <c r="L41" s="2">
        <v>404.20190000000002</v>
      </c>
      <c r="M41" s="2">
        <v>5.3017000000000003</v>
      </c>
      <c r="N41" s="2">
        <v>4</v>
      </c>
      <c r="O41" s="5">
        <v>10.247499999999999</v>
      </c>
      <c r="P41" s="2">
        <f t="shared" si="0"/>
        <v>10.5297</v>
      </c>
    </row>
    <row r="42" spans="1:16" x14ac:dyDescent="0.25">
      <c r="A42" s="2">
        <v>19</v>
      </c>
      <c r="B42" s="2" t="s">
        <v>11</v>
      </c>
      <c r="C42" s="13">
        <v>3478.6218000000003</v>
      </c>
      <c r="D42" s="2">
        <v>5.5632999999999999</v>
      </c>
      <c r="E42" s="2">
        <v>215</v>
      </c>
      <c r="F42" s="13">
        <v>625.28028328510061</v>
      </c>
      <c r="G42" s="2">
        <v>35</v>
      </c>
      <c r="H42" s="5">
        <v>2.5242</v>
      </c>
      <c r="I42" s="2">
        <v>14</v>
      </c>
      <c r="J42" s="2">
        <v>29</v>
      </c>
      <c r="K42" s="2">
        <v>2.7367999999999997</v>
      </c>
      <c r="L42" s="2">
        <v>486.39420000000001</v>
      </c>
      <c r="M42" s="2">
        <v>5.3068</v>
      </c>
      <c r="N42" s="2">
        <v>3</v>
      </c>
      <c r="O42" s="5">
        <v>8.2666666666666675</v>
      </c>
      <c r="P42" s="2">
        <f t="shared" si="0"/>
        <v>10.824300000000001</v>
      </c>
    </row>
    <row r="43" spans="1:16" x14ac:dyDescent="0.25">
      <c r="A43" s="2">
        <v>20</v>
      </c>
      <c r="B43" s="2" t="s">
        <v>11</v>
      </c>
      <c r="C43" s="13">
        <v>3278.53</v>
      </c>
      <c r="D43" s="2">
        <v>5.5704999999999991</v>
      </c>
      <c r="E43" s="2">
        <v>248</v>
      </c>
      <c r="F43" s="13">
        <v>588.5521945965354</v>
      </c>
      <c r="G43" s="2">
        <v>26</v>
      </c>
      <c r="H43" s="5">
        <v>2.3170000000000002</v>
      </c>
      <c r="I43" s="2">
        <v>16</v>
      </c>
      <c r="J43" s="2">
        <v>32</v>
      </c>
      <c r="K43" s="2">
        <v>3.1852999999999994</v>
      </c>
      <c r="L43" s="2">
        <v>575.63980000000004</v>
      </c>
      <c r="M43" s="2">
        <v>4.444</v>
      </c>
      <c r="N43" s="2">
        <v>6</v>
      </c>
      <c r="O43" s="5">
        <v>7.7716666666666656</v>
      </c>
      <c r="P43" s="2">
        <f t="shared" si="0"/>
        <v>11.072799999999999</v>
      </c>
    </row>
    <row r="44" spans="1:16" x14ac:dyDescent="0.25">
      <c r="B44" s="2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9"/>
      <c r="P44" s="8"/>
    </row>
    <row r="45" spans="1:16" x14ac:dyDescent="0.25">
      <c r="B45" s="2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9"/>
      <c r="P45" s="8"/>
    </row>
    <row r="46" spans="1:16" x14ac:dyDescent="0.25">
      <c r="B46" s="2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spans="1:16" x14ac:dyDescent="0.25">
      <c r="B47" s="2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spans="1:16" x14ac:dyDescent="0.25">
      <c r="B48" s="2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1"/>
      <c r="O48" s="1"/>
      <c r="P48" s="10"/>
    </row>
  </sheetData>
  <mergeCells count="14">
    <mergeCell ref="D1:D3"/>
    <mergeCell ref="C1:C3"/>
    <mergeCell ref="F1:F3"/>
    <mergeCell ref="N1:N3"/>
    <mergeCell ref="O1:O3"/>
    <mergeCell ref="P1:P3"/>
    <mergeCell ref="E1:E3"/>
    <mergeCell ref="G1:G3"/>
    <mergeCell ref="H1:H3"/>
    <mergeCell ref="I1:I3"/>
    <mergeCell ref="K1:K3"/>
    <mergeCell ref="J1:J3"/>
    <mergeCell ref="M1:M3"/>
    <mergeCell ref="L1:L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Univerzitet u Banjaluci, Poljoprivredni fakul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je Markovic</dc:creator>
  <cp:lastModifiedBy>Dimitri Morkovic</cp:lastModifiedBy>
  <cp:lastPrinted>2016-08-19T14:05:19Z</cp:lastPrinted>
  <dcterms:created xsi:type="dcterms:W3CDTF">2016-08-19T09:04:01Z</dcterms:created>
  <dcterms:modified xsi:type="dcterms:W3CDTF">2016-11-01T08:27:40Z</dcterms:modified>
</cp:coreProperties>
</file>